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ton\Desktop\New folder (2)\"/>
    </mc:Choice>
  </mc:AlternateContent>
  <xr:revisionPtr revIDLastSave="0" documentId="13_ncr:1_{BF238B8F-1C49-4747-9426-A86336B435B9}" xr6:coauthVersionLast="45" xr6:coauthVersionMax="45" xr10:uidLastSave="{00000000-0000-0000-0000-000000000000}"/>
  <bookViews>
    <workbookView xWindow="-108" yWindow="-108" windowWidth="23256" windowHeight="12576" xr2:uid="{49306467-D734-44BD-8763-C91503285B1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7" i="1" l="1"/>
  <c r="F28" i="1"/>
  <c r="F29" i="1"/>
  <c r="F30" i="1"/>
  <c r="F26" i="1"/>
  <c r="E27" i="1"/>
  <c r="E28" i="1"/>
  <c r="E29" i="1"/>
  <c r="E30" i="1"/>
  <c r="E26" i="1"/>
  <c r="I10" i="1" l="1"/>
  <c r="L10" i="1" s="1"/>
  <c r="J10" i="1"/>
  <c r="I9" i="1"/>
  <c r="J9" i="1"/>
  <c r="K9" i="1" s="1"/>
  <c r="I8" i="1"/>
  <c r="J8" i="1"/>
  <c r="H10" i="1"/>
  <c r="K10" i="1" s="1"/>
  <c r="H9" i="1"/>
  <c r="H8" i="1"/>
  <c r="I7" i="1"/>
  <c r="J7" i="1"/>
  <c r="H7" i="1"/>
  <c r="I6" i="1"/>
  <c r="J6" i="1"/>
  <c r="H6" i="1"/>
  <c r="K6" i="1" l="1"/>
  <c r="K7" i="1"/>
  <c r="L7" i="1"/>
  <c r="L6" i="1"/>
  <c r="L9" i="1"/>
  <c r="K8" i="1"/>
  <c r="L8" i="1"/>
</calcChain>
</file>

<file path=xl/sharedStrings.xml><?xml version="1.0" encoding="utf-8"?>
<sst xmlns="http://schemas.openxmlformats.org/spreadsheetml/2006/main" count="34" uniqueCount="25">
  <si>
    <t>Average</t>
  </si>
  <si>
    <t>Scaffold</t>
  </si>
  <si>
    <t>SF100</t>
  </si>
  <si>
    <t>W1</t>
  </si>
  <si>
    <t>W2</t>
  </si>
  <si>
    <t>W3</t>
  </si>
  <si>
    <t>StDev</t>
  </si>
  <si>
    <t>D0</t>
  </si>
  <si>
    <t>D1</t>
  </si>
  <si>
    <t>Time</t>
  </si>
  <si>
    <t>SF85+SS15</t>
  </si>
  <si>
    <t>SF80+SS20</t>
  </si>
  <si>
    <t>SF95+SS5</t>
  </si>
  <si>
    <t>SF90+SS10</t>
  </si>
  <si>
    <t>62,28±0,41</t>
  </si>
  <si>
    <t>71,9±1,54</t>
  </si>
  <si>
    <t>72,81±0,70</t>
  </si>
  <si>
    <t>77,37±0,56</t>
  </si>
  <si>
    <r>
      <t>57,61</t>
    </r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scheme val="minor"/>
      </rPr>
      <t>0,83</t>
    </r>
  </si>
  <si>
    <t>WATER UPTAKE</t>
  </si>
  <si>
    <t>CONTACT ANGLE</t>
  </si>
  <si>
    <t>Title</t>
  </si>
  <si>
    <t>Authors</t>
  </si>
  <si>
    <t>Chondrogenic differentiation of Wharton’s Jelly mesenchymal stem cells on silk spidroin-fibroin mix scaffold supplemented with L-ascorbic acid and platelet rich plasma</t>
  </si>
  <si>
    <t>Anggraini Barlian1*, Hermawan Judawisastra2, Ahmad Ridwan1, Antonia Ratih Wahyuni1, Meidiana Ebtayani Lingg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2" borderId="0" xfId="0" applyFill="1"/>
    <xf numFmtId="0" fontId="1" fillId="3" borderId="0" xfId="0" applyFont="1" applyFill="1"/>
    <xf numFmtId="0" fontId="0" fillId="3" borderId="0" xfId="0" applyFill="1"/>
    <xf numFmtId="0" fontId="2" fillId="0" borderId="0" xfId="0" applyFont="1"/>
    <xf numFmtId="0" fontId="3" fillId="0" borderId="0" xfId="0" applyFont="1"/>
    <xf numFmtId="0" fontId="0" fillId="0" borderId="0" xfId="0" applyFont="1"/>
    <xf numFmtId="2" fontId="0" fillId="0" borderId="0" xfId="0" applyNumberFormat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578636871779916"/>
          <c:y val="9.4080996884735216E-2"/>
          <c:w val="0.77177535967726252"/>
          <c:h val="0.66098658228469109"/>
        </c:manualLayout>
      </c:layout>
      <c:lineChart>
        <c:grouping val="stacked"/>
        <c:varyColors val="0"/>
        <c:ser>
          <c:idx val="0"/>
          <c:order val="0"/>
          <c:tx>
            <c:strRef>
              <c:f>Sheet1!$K$5</c:f>
              <c:strCache>
                <c:ptCount val="1"/>
                <c:pt idx="0">
                  <c:v>Average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L$6:$L$10</c:f>
                <c:numCache>
                  <c:formatCode>General</c:formatCode>
                  <c:ptCount val="5"/>
                  <c:pt idx="0">
                    <c:v>30.360320770058827</c:v>
                  </c:pt>
                  <c:pt idx="1">
                    <c:v>39.229797796471246</c:v>
                  </c:pt>
                  <c:pt idx="2">
                    <c:v>42.45787673977015</c:v>
                  </c:pt>
                  <c:pt idx="3">
                    <c:v>15.610783446391061</c:v>
                  </c:pt>
                  <c:pt idx="4">
                    <c:v>38.615235722075525</c:v>
                  </c:pt>
                </c:numCache>
              </c:numRef>
            </c:plus>
            <c:minus>
              <c:numRef>
                <c:f>Sheet1!$L$6:$L$10</c:f>
                <c:numCache>
                  <c:formatCode>General</c:formatCode>
                  <c:ptCount val="5"/>
                  <c:pt idx="0">
                    <c:v>30.360320770058827</c:v>
                  </c:pt>
                  <c:pt idx="1">
                    <c:v>39.229797796471246</c:v>
                  </c:pt>
                  <c:pt idx="2">
                    <c:v>42.45787673977015</c:v>
                  </c:pt>
                  <c:pt idx="3">
                    <c:v>15.610783446391061</c:v>
                  </c:pt>
                  <c:pt idx="4">
                    <c:v>38.6152357220755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G$6:$G$10</c:f>
              <c:strCache>
                <c:ptCount val="5"/>
                <c:pt idx="0">
                  <c:v>SF100</c:v>
                </c:pt>
                <c:pt idx="1">
                  <c:v>SF95+SS5</c:v>
                </c:pt>
                <c:pt idx="2">
                  <c:v>SF90+SS10</c:v>
                </c:pt>
                <c:pt idx="3">
                  <c:v>SF85+SS15</c:v>
                </c:pt>
                <c:pt idx="4">
                  <c:v>SF80+SS20</c:v>
                </c:pt>
              </c:strCache>
            </c:strRef>
          </c:cat>
          <c:val>
            <c:numRef>
              <c:f>Sheet1!$K$6:$K$10</c:f>
              <c:numCache>
                <c:formatCode>General</c:formatCode>
                <c:ptCount val="5"/>
                <c:pt idx="0">
                  <c:v>148.00851322590452</c:v>
                </c:pt>
                <c:pt idx="1">
                  <c:v>141.17660343270097</c:v>
                </c:pt>
                <c:pt idx="2">
                  <c:v>152.49930275140358</c:v>
                </c:pt>
                <c:pt idx="3">
                  <c:v>152.43315508021394</c:v>
                </c:pt>
                <c:pt idx="4">
                  <c:v>125.453231008786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338-4B01-9E31-4B0C9213D2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97288015"/>
        <c:axId val="1286987503"/>
      </c:lineChart>
      <c:catAx>
        <c:axId val="129728801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D" b="1"/>
                  <a:t>Scaffold Compos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86987503"/>
        <c:crosses val="autoZero"/>
        <c:auto val="1"/>
        <c:lblAlgn val="ctr"/>
        <c:lblOffset val="100"/>
        <c:noMultiLvlLbl val="0"/>
      </c:catAx>
      <c:valAx>
        <c:axId val="12869875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D" b="1"/>
                  <a:t>Water Uptak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972880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126618547681539"/>
          <c:y val="0.10648148148148148"/>
          <c:w val="0.78151159230096234"/>
          <c:h val="0.697631233595800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E$25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!$F$26:$F$30</c:f>
                <c:numCache>
                  <c:formatCode>General</c:formatCode>
                  <c:ptCount val="5"/>
                  <c:pt idx="0">
                    <c:v>0.82741061954348527</c:v>
                  </c:pt>
                  <c:pt idx="1">
                    <c:v>0.41320737328045537</c:v>
                  </c:pt>
                  <c:pt idx="2">
                    <c:v>1.5360775805060545</c:v>
                  </c:pt>
                  <c:pt idx="3">
                    <c:v>0.69952340918657385</c:v>
                  </c:pt>
                  <c:pt idx="4">
                    <c:v>0.56379340187696203</c:v>
                  </c:pt>
                </c:numCache>
              </c:numRef>
            </c:plus>
            <c:minus>
              <c:numRef>
                <c:f>Sheet1!$F$26:$F$30</c:f>
                <c:numCache>
                  <c:formatCode>General</c:formatCode>
                  <c:ptCount val="5"/>
                  <c:pt idx="0">
                    <c:v>0.82741061954348527</c:v>
                  </c:pt>
                  <c:pt idx="1">
                    <c:v>0.41320737328045537</c:v>
                  </c:pt>
                  <c:pt idx="2">
                    <c:v>1.5360775805060545</c:v>
                  </c:pt>
                  <c:pt idx="3">
                    <c:v>0.69952340918657385</c:v>
                  </c:pt>
                  <c:pt idx="4">
                    <c:v>0.563793401876962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26:$A$30</c:f>
              <c:strCache>
                <c:ptCount val="5"/>
                <c:pt idx="0">
                  <c:v>SF100</c:v>
                </c:pt>
                <c:pt idx="1">
                  <c:v>SF95+SS5</c:v>
                </c:pt>
                <c:pt idx="2">
                  <c:v>SF90+SS10</c:v>
                </c:pt>
                <c:pt idx="3">
                  <c:v>SF85+SS15</c:v>
                </c:pt>
                <c:pt idx="4">
                  <c:v>SF80+SS20</c:v>
                </c:pt>
              </c:strCache>
            </c:strRef>
          </c:cat>
          <c:val>
            <c:numRef>
              <c:f>Sheet1!$E$26:$E$30</c:f>
              <c:numCache>
                <c:formatCode>0.00</c:formatCode>
                <c:ptCount val="5"/>
                <c:pt idx="0">
                  <c:v>57.606666666666662</c:v>
                </c:pt>
                <c:pt idx="1">
                  <c:v>62.281666666666666</c:v>
                </c:pt>
                <c:pt idx="2">
                  <c:v>70.546666666666667</c:v>
                </c:pt>
                <c:pt idx="3">
                  <c:v>72.807000000000002</c:v>
                </c:pt>
                <c:pt idx="4">
                  <c:v>77.373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67-418E-BBC8-77D9FB7C4C9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777639503"/>
        <c:axId val="1719321135"/>
      </c:barChart>
      <c:catAx>
        <c:axId val="177763950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D" b="1"/>
                  <a:t>Scaffold Compos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719321135"/>
        <c:crosses val="autoZero"/>
        <c:auto val="1"/>
        <c:lblAlgn val="ctr"/>
        <c:lblOffset val="100"/>
        <c:noMultiLvlLbl val="0"/>
      </c:catAx>
      <c:valAx>
        <c:axId val="17193211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D" b="1"/>
                  <a:t>Contact Angle (°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7776395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7" Type="http://schemas.openxmlformats.org/officeDocument/2006/relationships/image" Target="../media/image5.png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image" Target="../media/image4.png"/><Relationship Id="rId5" Type="http://schemas.openxmlformats.org/officeDocument/2006/relationships/image" Target="../media/image3.png"/><Relationship Id="rId4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20980</xdr:colOff>
      <xdr:row>10</xdr:row>
      <xdr:rowOff>118110</xdr:rowOff>
    </xdr:from>
    <xdr:to>
      <xdr:col>12</xdr:col>
      <xdr:colOff>403860</xdr:colOff>
      <xdr:row>21</xdr:row>
      <xdr:rowOff>1447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19CEADC-A211-4368-A346-FAF6AB73E79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81940</xdr:colOff>
      <xdr:row>31</xdr:row>
      <xdr:rowOff>41910</xdr:rowOff>
    </xdr:from>
    <xdr:to>
      <xdr:col>7</xdr:col>
      <xdr:colOff>586740</xdr:colOff>
      <xdr:row>46</xdr:row>
      <xdr:rowOff>419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DD736DB-9A53-41DE-9167-85957057288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342900</xdr:colOff>
      <xdr:row>31</xdr:row>
      <xdr:rowOff>99061</xdr:rowOff>
    </xdr:from>
    <xdr:to>
      <xdr:col>7</xdr:col>
      <xdr:colOff>76201</xdr:colOff>
      <xdr:row>33</xdr:row>
      <xdr:rowOff>50316</xdr:rowOff>
    </xdr:to>
    <xdr:grpSp>
      <xdr:nvGrpSpPr>
        <xdr:cNvPr id="4" name="Group 3">
          <a:extLst>
            <a:ext uri="{FF2B5EF4-FFF2-40B4-BE49-F238E27FC236}">
              <a16:creationId xmlns:a16="http://schemas.microsoft.com/office/drawing/2014/main" id="{1D296FDD-03C6-4BB4-887D-202574A3FC24}"/>
            </a:ext>
          </a:extLst>
        </xdr:cNvPr>
        <xdr:cNvGrpSpPr/>
      </xdr:nvGrpSpPr>
      <xdr:grpSpPr>
        <a:xfrm>
          <a:off x="952500" y="5768341"/>
          <a:ext cx="3390901" cy="317015"/>
          <a:chOff x="6530340" y="3573781"/>
          <a:chExt cx="3390901" cy="317015"/>
        </a:xfrm>
      </xdr:grpSpPr>
      <xdr:pic>
        <xdr:nvPicPr>
          <xdr:cNvPr id="9" name="Picture 8">
            <a:extLst>
              <a:ext uri="{FF2B5EF4-FFF2-40B4-BE49-F238E27FC236}">
                <a16:creationId xmlns:a16="http://schemas.microsoft.com/office/drawing/2014/main" id="{E25944A1-60D9-47DF-B1E7-91164E47AE0C}"/>
              </a:ext>
            </a:extLst>
          </xdr:cNvPr>
          <xdr:cNvPicPr>
            <a:picLocks noChangeAspect="1" noChangeArrowheads="1"/>
          </xdr:cNvPicPr>
        </xdr:nvPicPr>
        <xdr:blipFill rotWithShape="1">
          <a:blip xmlns:r="http://schemas.openxmlformats.org/officeDocument/2006/relationships" r:embed="rId3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l="32068" t="11184" r="41561" b="75340"/>
          <a:stretch/>
        </xdr:blipFill>
        <xdr:spPr bwMode="auto">
          <a:xfrm>
            <a:off x="6530340" y="3604260"/>
            <a:ext cx="533400" cy="281636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pic>
        <xdr:nvPicPr>
          <xdr:cNvPr id="6" name="Picture 5">
            <a:extLst>
              <a:ext uri="{FF2B5EF4-FFF2-40B4-BE49-F238E27FC236}">
                <a16:creationId xmlns:a16="http://schemas.microsoft.com/office/drawing/2014/main" id="{230CB895-D0BE-45B6-B5C5-034311CB021A}"/>
              </a:ext>
            </a:extLst>
          </xdr:cNvPr>
          <xdr:cNvPicPr>
            <a:picLocks noChangeAspect="1" noChangeArrowheads="1"/>
          </xdr:cNvPicPr>
        </xdr:nvPicPr>
        <xdr:blipFill rotWithShape="1">
          <a:blip xmlns:r="http://schemas.openxmlformats.org/officeDocument/2006/relationships" r:embed="rId4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l="31013" t="29197" r="40295" b="55490"/>
          <a:stretch/>
        </xdr:blipFill>
        <xdr:spPr bwMode="auto">
          <a:xfrm>
            <a:off x="7200900" y="3596641"/>
            <a:ext cx="533400" cy="294155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pic>
        <xdr:nvPicPr>
          <xdr:cNvPr id="7" name="Picture 6">
            <a:extLst>
              <a:ext uri="{FF2B5EF4-FFF2-40B4-BE49-F238E27FC236}">
                <a16:creationId xmlns:a16="http://schemas.microsoft.com/office/drawing/2014/main" id="{501287BF-1328-4936-9B23-0EE71BBB41D6}"/>
              </a:ext>
            </a:extLst>
          </xdr:cNvPr>
          <xdr:cNvPicPr>
            <a:picLocks noChangeAspect="1" noChangeArrowheads="1"/>
          </xdr:cNvPicPr>
        </xdr:nvPicPr>
        <xdr:blipFill rotWithShape="1">
          <a:blip xmlns:r="http://schemas.openxmlformats.org/officeDocument/2006/relationships" r:embed="rId5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l="32701" t="84936" r="41772" b="1997"/>
          <a:stretch/>
        </xdr:blipFill>
        <xdr:spPr bwMode="auto">
          <a:xfrm>
            <a:off x="9342121" y="3573781"/>
            <a:ext cx="579120" cy="306312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pic>
        <xdr:nvPicPr>
          <xdr:cNvPr id="8" name="Picture 7">
            <a:extLst>
              <a:ext uri="{FF2B5EF4-FFF2-40B4-BE49-F238E27FC236}">
                <a16:creationId xmlns:a16="http://schemas.microsoft.com/office/drawing/2014/main" id="{967CAA2F-4655-46B9-9B43-EC601E55C744}"/>
              </a:ext>
            </a:extLst>
          </xdr:cNvPr>
          <xdr:cNvPicPr>
            <a:picLocks noChangeAspect="1" noChangeArrowheads="1"/>
          </xdr:cNvPicPr>
        </xdr:nvPicPr>
        <xdr:blipFill rotWithShape="1">
          <a:blip xmlns:r="http://schemas.openxmlformats.org/officeDocument/2006/relationships" r:embed="rId6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l="31856" t="67785" r="41350" b="18127"/>
          <a:stretch/>
        </xdr:blipFill>
        <xdr:spPr bwMode="auto">
          <a:xfrm>
            <a:off x="8625840" y="3581401"/>
            <a:ext cx="563880" cy="306360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pic>
        <xdr:nvPicPr>
          <xdr:cNvPr id="10" name="Picture 9">
            <a:extLst>
              <a:ext uri="{FF2B5EF4-FFF2-40B4-BE49-F238E27FC236}">
                <a16:creationId xmlns:a16="http://schemas.microsoft.com/office/drawing/2014/main" id="{C6E81EEA-CFE9-47B9-AFF9-93510BA3713F}"/>
              </a:ext>
            </a:extLst>
          </xdr:cNvPr>
          <xdr:cNvPicPr>
            <a:picLocks noChangeAspect="1" noChangeArrowheads="1"/>
          </xdr:cNvPicPr>
        </xdr:nvPicPr>
        <xdr:blipFill rotWithShape="1">
          <a:blip xmlns:r="http://schemas.openxmlformats.org/officeDocument/2006/relationships" r:embed="rId7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l="7973" t="23342" r="5239" b="22491"/>
          <a:stretch/>
        </xdr:blipFill>
        <xdr:spPr bwMode="auto">
          <a:xfrm>
            <a:off x="7886700" y="3581402"/>
            <a:ext cx="609600" cy="289600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ECBE4B-EFAA-4972-9277-828BE6448FD2}">
  <dimension ref="A1:L30"/>
  <sheetViews>
    <sheetView tabSelected="1" workbookViewId="0">
      <selection activeCell="B2" sqref="B2"/>
    </sheetView>
  </sheetViews>
  <sheetFormatPr defaultRowHeight="14.4" x14ac:dyDescent="0.3"/>
  <sheetData>
    <row r="1" spans="1:12" x14ac:dyDescent="0.3">
      <c r="A1" t="s">
        <v>21</v>
      </c>
      <c r="B1" t="s">
        <v>23</v>
      </c>
    </row>
    <row r="2" spans="1:12" x14ac:dyDescent="0.3">
      <c r="A2" t="s">
        <v>22</v>
      </c>
      <c r="B2" s="13" t="s">
        <v>24</v>
      </c>
    </row>
    <row r="4" spans="1:12" x14ac:dyDescent="0.3">
      <c r="A4" s="12" t="s">
        <v>19</v>
      </c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</row>
    <row r="5" spans="1:12" x14ac:dyDescent="0.3">
      <c r="A5" s="1" t="s">
        <v>9</v>
      </c>
      <c r="B5" s="1" t="s">
        <v>1</v>
      </c>
      <c r="C5" s="1">
        <v>1</v>
      </c>
      <c r="D5" s="1">
        <v>2</v>
      </c>
      <c r="E5" s="1">
        <v>3</v>
      </c>
      <c r="F5" s="1"/>
      <c r="G5" s="6" t="s">
        <v>1</v>
      </c>
      <c r="H5" s="6" t="s">
        <v>3</v>
      </c>
      <c r="I5" s="6" t="s">
        <v>4</v>
      </c>
      <c r="J5" s="6" t="s">
        <v>5</v>
      </c>
      <c r="K5" s="6" t="s">
        <v>0</v>
      </c>
      <c r="L5" s="6" t="s">
        <v>6</v>
      </c>
    </row>
    <row r="6" spans="1:12" x14ac:dyDescent="0.3">
      <c r="A6" s="10" t="s">
        <v>7</v>
      </c>
      <c r="B6" s="2">
        <v>100</v>
      </c>
      <c r="C6" s="3">
        <v>6.8999999999999999E-3</v>
      </c>
      <c r="D6" s="3">
        <v>6.4999999999999997E-3</v>
      </c>
      <c r="E6" s="3">
        <v>4.4000000000000003E-3</v>
      </c>
      <c r="G6" s="8" t="s">
        <v>2</v>
      </c>
      <c r="H6" s="7">
        <f t="shared" ref="H6:J10" si="0">((C11-C6)/C6)*100</f>
        <v>139.13043478260872</v>
      </c>
      <c r="I6" s="7">
        <f t="shared" si="0"/>
        <v>123.07692307692308</v>
      </c>
      <c r="J6" s="7">
        <f t="shared" si="0"/>
        <v>181.81818181818181</v>
      </c>
      <c r="K6" s="7">
        <f>AVERAGE(H6:J6)</f>
        <v>148.00851322590452</v>
      </c>
      <c r="L6" s="7">
        <f>STDEV(H6:J6)</f>
        <v>30.360320770058827</v>
      </c>
    </row>
    <row r="7" spans="1:12" x14ac:dyDescent="0.3">
      <c r="A7" s="10"/>
      <c r="B7" s="2">
        <v>95</v>
      </c>
      <c r="C7" s="3">
        <v>4.4999999999999997E-3</v>
      </c>
      <c r="D7" s="3">
        <v>4.1000000000000003E-3</v>
      </c>
      <c r="E7" s="3">
        <v>4.0000000000000001E-3</v>
      </c>
      <c r="G7" s="8" t="s">
        <v>12</v>
      </c>
      <c r="H7" s="7">
        <f t="shared" si="0"/>
        <v>104.44444444444446</v>
      </c>
      <c r="I7" s="7">
        <f t="shared" si="0"/>
        <v>136.58536585365852</v>
      </c>
      <c r="J7" s="7">
        <f t="shared" si="0"/>
        <v>182.49999999999997</v>
      </c>
      <c r="K7" s="7">
        <f t="shared" ref="K7:K10" si="1">AVERAGE(H7:J7)</f>
        <v>141.17660343270097</v>
      </c>
      <c r="L7" s="7">
        <f t="shared" ref="L7:L10" si="2">STDEV(H7:J7)</f>
        <v>39.229797796471246</v>
      </c>
    </row>
    <row r="8" spans="1:12" x14ac:dyDescent="0.3">
      <c r="A8" s="10"/>
      <c r="B8" s="2">
        <v>90</v>
      </c>
      <c r="C8" s="3">
        <v>5.1000000000000004E-3</v>
      </c>
      <c r="D8" s="3">
        <v>4.8999999999999998E-3</v>
      </c>
      <c r="E8" s="3">
        <v>5.4999999999999997E-3</v>
      </c>
      <c r="G8" s="8" t="s">
        <v>13</v>
      </c>
      <c r="H8" s="7">
        <f t="shared" si="0"/>
        <v>180.39215686274508</v>
      </c>
      <c r="I8" s="7">
        <f t="shared" si="0"/>
        <v>173.46938775510205</v>
      </c>
      <c r="J8" s="7">
        <f t="shared" si="0"/>
        <v>103.63636363636364</v>
      </c>
      <c r="K8" s="7">
        <f t="shared" si="1"/>
        <v>152.49930275140358</v>
      </c>
      <c r="L8" s="7">
        <f t="shared" si="2"/>
        <v>42.45787673977015</v>
      </c>
    </row>
    <row r="9" spans="1:12" x14ac:dyDescent="0.3">
      <c r="A9" s="10"/>
      <c r="B9" s="2">
        <v>85</v>
      </c>
      <c r="C9" s="3">
        <v>6.1999999999999998E-3</v>
      </c>
      <c r="D9" s="3">
        <v>5.4999999999999997E-3</v>
      </c>
      <c r="E9" s="3">
        <v>6.7999999999999996E-3</v>
      </c>
      <c r="G9" s="8" t="s">
        <v>10</v>
      </c>
      <c r="H9" s="7">
        <f t="shared" si="0"/>
        <v>150</v>
      </c>
      <c r="I9" s="7">
        <f t="shared" si="0"/>
        <v>138.18181818181822</v>
      </c>
      <c r="J9" s="7">
        <f t="shared" si="0"/>
        <v>169.11764705882354</v>
      </c>
      <c r="K9" s="7">
        <f t="shared" si="1"/>
        <v>152.43315508021394</v>
      </c>
      <c r="L9" s="7">
        <f t="shared" si="2"/>
        <v>15.610783446391061</v>
      </c>
    </row>
    <row r="10" spans="1:12" x14ac:dyDescent="0.3">
      <c r="A10" s="10"/>
      <c r="B10" s="2">
        <v>80</v>
      </c>
      <c r="C10" s="3">
        <v>1.6199999999999999E-2</v>
      </c>
      <c r="D10" s="3">
        <v>1.11E-2</v>
      </c>
      <c r="E10" s="3">
        <v>1.11E-2</v>
      </c>
      <c r="G10" s="8" t="s">
        <v>11</v>
      </c>
      <c r="H10" s="7">
        <f t="shared" si="0"/>
        <v>80.864197530864203</v>
      </c>
      <c r="I10" s="7">
        <f t="shared" si="0"/>
        <v>147.74774774774772</v>
      </c>
      <c r="J10" s="7">
        <f t="shared" si="0"/>
        <v>147.74774774774772</v>
      </c>
      <c r="K10" s="7">
        <f t="shared" si="1"/>
        <v>125.45323100878655</v>
      </c>
      <c r="L10" s="7">
        <f t="shared" si="2"/>
        <v>38.615235722075525</v>
      </c>
    </row>
    <row r="11" spans="1:12" x14ac:dyDescent="0.3">
      <c r="A11" s="11" t="s">
        <v>8</v>
      </c>
      <c r="B11" s="4">
        <v>100</v>
      </c>
      <c r="C11" s="5">
        <v>1.6500000000000001E-2</v>
      </c>
      <c r="D11" s="5">
        <v>1.4500000000000001E-2</v>
      </c>
      <c r="E11" s="5">
        <v>1.24E-2</v>
      </c>
    </row>
    <row r="12" spans="1:12" x14ac:dyDescent="0.3">
      <c r="A12" s="11"/>
      <c r="B12" s="4">
        <v>95</v>
      </c>
      <c r="C12" s="5">
        <v>9.1999999999999998E-3</v>
      </c>
      <c r="D12" s="5">
        <v>9.7000000000000003E-3</v>
      </c>
      <c r="E12" s="5">
        <v>1.1299999999999999E-2</v>
      </c>
    </row>
    <row r="13" spans="1:12" x14ac:dyDescent="0.3">
      <c r="A13" s="11"/>
      <c r="B13" s="4">
        <v>90</v>
      </c>
      <c r="C13" s="5">
        <v>1.43E-2</v>
      </c>
      <c r="D13" s="5">
        <v>1.34E-2</v>
      </c>
      <c r="E13" s="5">
        <v>1.12E-2</v>
      </c>
    </row>
    <row r="14" spans="1:12" x14ac:dyDescent="0.3">
      <c r="A14" s="11"/>
      <c r="B14" s="4">
        <v>85</v>
      </c>
      <c r="C14" s="5">
        <v>1.55E-2</v>
      </c>
      <c r="D14" s="5">
        <v>1.3100000000000001E-2</v>
      </c>
      <c r="E14" s="5">
        <v>1.83E-2</v>
      </c>
    </row>
    <row r="15" spans="1:12" x14ac:dyDescent="0.3">
      <c r="A15" s="11"/>
      <c r="B15" s="4">
        <v>80</v>
      </c>
      <c r="C15" s="5">
        <v>2.93E-2</v>
      </c>
      <c r="D15" s="5">
        <v>2.75E-2</v>
      </c>
      <c r="E15" s="5">
        <v>2.75E-2</v>
      </c>
    </row>
    <row r="24" spans="1:12" x14ac:dyDescent="0.3">
      <c r="A24" s="12" t="s">
        <v>20</v>
      </c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</row>
    <row r="25" spans="1:12" x14ac:dyDescent="0.3">
      <c r="A25" s="1" t="s">
        <v>1</v>
      </c>
      <c r="B25" s="1">
        <v>1</v>
      </c>
      <c r="C25" s="1">
        <v>2</v>
      </c>
      <c r="D25" s="1">
        <v>3</v>
      </c>
      <c r="E25" s="1" t="s">
        <v>0</v>
      </c>
      <c r="F25" s="1" t="s">
        <v>6</v>
      </c>
    </row>
    <row r="26" spans="1:12" x14ac:dyDescent="0.3">
      <c r="A26" s="8" t="s">
        <v>2</v>
      </c>
      <c r="B26" s="9">
        <v>58.31</v>
      </c>
      <c r="C26" s="9">
        <v>57.814999999999998</v>
      </c>
      <c r="D26" s="9">
        <v>56.695</v>
      </c>
      <c r="E26" s="9">
        <f>AVERAGE(B26:D26)</f>
        <v>57.606666666666662</v>
      </c>
      <c r="F26" s="9">
        <f>STDEV(B26:D26)</f>
        <v>0.82741061954348527</v>
      </c>
      <c r="G26" s="9" t="s">
        <v>18</v>
      </c>
    </row>
    <row r="27" spans="1:12" x14ac:dyDescent="0.3">
      <c r="A27" s="8" t="s">
        <v>12</v>
      </c>
      <c r="B27" s="9">
        <v>62.661999999999999</v>
      </c>
      <c r="C27" s="9">
        <v>62.341000000000001</v>
      </c>
      <c r="D27" s="9">
        <v>61.841999999999999</v>
      </c>
      <c r="E27" s="9">
        <f t="shared" ref="E27:E30" si="3">AVERAGE(B27:D27)</f>
        <v>62.281666666666666</v>
      </c>
      <c r="F27" s="9">
        <f t="shared" ref="F27:F30" si="4">STDEV(B27:D27)</f>
        <v>0.41320737328045537</v>
      </c>
      <c r="G27" s="9" t="s">
        <v>14</v>
      </c>
    </row>
    <row r="28" spans="1:12" x14ac:dyDescent="0.3">
      <c r="A28" s="8" t="s">
        <v>13</v>
      </c>
      <c r="B28" s="9">
        <v>70.869</v>
      </c>
      <c r="C28" s="9">
        <v>68.875</v>
      </c>
      <c r="D28" s="9">
        <v>71.896000000000001</v>
      </c>
      <c r="E28" s="9">
        <f t="shared" si="3"/>
        <v>70.546666666666667</v>
      </c>
      <c r="F28" s="9">
        <f t="shared" si="4"/>
        <v>1.5360775805060545</v>
      </c>
      <c r="G28" s="9" t="s">
        <v>15</v>
      </c>
    </row>
    <row r="29" spans="1:12" x14ac:dyDescent="0.3">
      <c r="A29" s="8" t="s">
        <v>10</v>
      </c>
      <c r="B29" s="9">
        <v>73.019000000000005</v>
      </c>
      <c r="C29" s="9">
        <v>72.025999999999996</v>
      </c>
      <c r="D29" s="9">
        <v>73.376000000000005</v>
      </c>
      <c r="E29" s="9">
        <f t="shared" si="3"/>
        <v>72.807000000000002</v>
      </c>
      <c r="F29" s="9">
        <f t="shared" si="4"/>
        <v>0.69952340918657385</v>
      </c>
      <c r="G29" s="9" t="s">
        <v>16</v>
      </c>
    </row>
    <row r="30" spans="1:12" x14ac:dyDescent="0.3">
      <c r="A30" s="8" t="s">
        <v>11</v>
      </c>
      <c r="B30" s="9">
        <v>77.882999999999996</v>
      </c>
      <c r="C30" s="9">
        <v>77.471000000000004</v>
      </c>
      <c r="D30" s="9">
        <v>76.768000000000001</v>
      </c>
      <c r="E30" s="9">
        <f t="shared" si="3"/>
        <v>77.373999999999995</v>
      </c>
      <c r="F30" s="9">
        <f t="shared" si="4"/>
        <v>0.56379340187696203</v>
      </c>
      <c r="G30" s="9" t="s">
        <v>17</v>
      </c>
    </row>
  </sheetData>
  <mergeCells count="4">
    <mergeCell ref="A6:A10"/>
    <mergeCell ref="A11:A15"/>
    <mergeCell ref="A4:L4"/>
    <mergeCell ref="A24:L24"/>
  </mergeCells>
  <pageMargins left="0.7" right="0.7" top="0.75" bottom="0.75" header="0.3" footer="0.3"/>
  <pageSetup paperSize="9" orientation="portrait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a Ratih Wahyuni</dc:creator>
  <cp:lastModifiedBy>Antonia Ratih Wahyuni</cp:lastModifiedBy>
  <dcterms:created xsi:type="dcterms:W3CDTF">2020-08-17T04:49:43Z</dcterms:created>
  <dcterms:modified xsi:type="dcterms:W3CDTF">2020-10-13T16:05:28Z</dcterms:modified>
</cp:coreProperties>
</file>